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User\Data Drive\AfricaRice documents\Papers\Paper 5 Heterozygosity\Manuscript\"/>
    </mc:Choice>
  </mc:AlternateContent>
  <xr:revisionPtr revIDLastSave="0" documentId="13_ncr:1_{99CB33D1-9820-4A5F-A624-0D3F45DBE70D}" xr6:coauthVersionLast="44" xr6:coauthVersionMax="44" xr10:uidLastSave="{00000000-0000-0000-0000-000000000000}"/>
  <bookViews>
    <workbookView xWindow="-120" yWindow="-120" windowWidth="20730" windowHeight="11160" xr2:uid="{3575495D-BFF5-4264-A78F-9E95D606C810}"/>
  </bookViews>
  <sheets>
    <sheet name="Trees disagreements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47" uniqueCount="15">
  <si>
    <t>Set-3</t>
  </si>
  <si>
    <t>Set-4</t>
  </si>
  <si>
    <t>Data set</t>
  </si>
  <si>
    <t>Robinson-Foulds</t>
  </si>
  <si>
    <t>SPR</t>
  </si>
  <si>
    <t>Set-5</t>
  </si>
  <si>
    <t>Set-6</t>
  </si>
  <si>
    <t>Set-7</t>
  </si>
  <si>
    <t>Set-8</t>
  </si>
  <si>
    <t>Set-9</t>
  </si>
  <si>
    <t>Set-10</t>
  </si>
  <si>
    <t>Set-2</t>
  </si>
  <si>
    <t>Set-11</t>
  </si>
  <si>
    <t>Set-12</t>
  </si>
  <si>
    <r>
      <rPr>
        <b/>
        <sz val="11"/>
        <color theme="1"/>
        <rFont val="Calibri"/>
        <family val="2"/>
        <scheme val="minor"/>
      </rPr>
      <t>Supplementary Table S10</t>
    </r>
    <r>
      <rPr>
        <sz val="11"/>
        <color theme="1"/>
        <rFont val="Calibri"/>
        <family val="2"/>
        <scheme val="minor"/>
      </rPr>
      <t xml:space="preserve"> Summary of Robinson-Foulds (RF) and the number of subtree prune-and-regraft (SPR) distance computed as measures of disagreements between pairs of phylogenic trees constructed from all datasets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0"/>
      <color rgb="FF333333"/>
      <name val="Arial"/>
      <family val="2"/>
    </font>
    <font>
      <b/>
      <sz val="12"/>
      <color rgb="FF333333"/>
      <name val="Arial"/>
      <family val="2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Fill="1" applyBorder="1"/>
    <xf numFmtId="2" fontId="0" fillId="0" borderId="0" xfId="0" applyNumberFormat="1" applyFill="1" applyBorder="1"/>
    <xf numFmtId="0" fontId="2" fillId="0" borderId="0" xfId="0" applyFont="1" applyFill="1" applyBorder="1"/>
    <xf numFmtId="0" fontId="1" fillId="0" borderId="0" xfId="0" applyFont="1" applyFill="1" applyBorder="1"/>
    <xf numFmtId="0" fontId="0" fillId="0" borderId="0" xfId="0" applyFont="1" applyFill="1" applyBorder="1" applyAlignment="1">
      <alignment horizontal="left" vertical="top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Disagreements between pair of NJ tree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Trees disagreements'!$A$6</c:f>
              <c:strCache>
                <c:ptCount val="1"/>
                <c:pt idx="0">
                  <c:v>Set-2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strRef>
              <c:f>'Trees disagreements'!$B$5:$K$5</c:f>
              <c:strCache>
                <c:ptCount val="10"/>
                <c:pt idx="0">
                  <c:v>Set-2</c:v>
                </c:pt>
                <c:pt idx="1">
                  <c:v>Set-3</c:v>
                </c:pt>
                <c:pt idx="2">
                  <c:v>Set-4</c:v>
                </c:pt>
                <c:pt idx="3">
                  <c:v>Set-5</c:v>
                </c:pt>
                <c:pt idx="4">
                  <c:v>Set-6</c:v>
                </c:pt>
                <c:pt idx="5">
                  <c:v>Set-7</c:v>
                </c:pt>
                <c:pt idx="6">
                  <c:v>Set-8</c:v>
                </c:pt>
                <c:pt idx="7">
                  <c:v>Set-9</c:v>
                </c:pt>
                <c:pt idx="8">
                  <c:v>Set-10</c:v>
                </c:pt>
                <c:pt idx="9">
                  <c:v>Set-11</c:v>
                </c:pt>
              </c:strCache>
            </c:strRef>
          </c:xVal>
          <c:yVal>
            <c:numRef>
              <c:f>'Trees disagreements'!$B$6:$K$6</c:f>
              <c:numCache>
                <c:formatCode>General</c:formatCode>
                <c:ptCount val="10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6F1-4320-82CB-11018E805EE6}"/>
            </c:ext>
          </c:extLst>
        </c:ser>
        <c:ser>
          <c:idx val="1"/>
          <c:order val="1"/>
          <c:tx>
            <c:strRef>
              <c:f>'Trees disagreements'!$A$7</c:f>
              <c:strCache>
                <c:ptCount val="1"/>
                <c:pt idx="0">
                  <c:v>Set-3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strRef>
              <c:f>'Trees disagreements'!$B$5:$K$5</c:f>
              <c:strCache>
                <c:ptCount val="10"/>
                <c:pt idx="0">
                  <c:v>Set-2</c:v>
                </c:pt>
                <c:pt idx="1">
                  <c:v>Set-3</c:v>
                </c:pt>
                <c:pt idx="2">
                  <c:v>Set-4</c:v>
                </c:pt>
                <c:pt idx="3">
                  <c:v>Set-5</c:v>
                </c:pt>
                <c:pt idx="4">
                  <c:v>Set-6</c:v>
                </c:pt>
                <c:pt idx="5">
                  <c:v>Set-7</c:v>
                </c:pt>
                <c:pt idx="6">
                  <c:v>Set-8</c:v>
                </c:pt>
                <c:pt idx="7">
                  <c:v>Set-9</c:v>
                </c:pt>
                <c:pt idx="8">
                  <c:v>Set-10</c:v>
                </c:pt>
                <c:pt idx="9">
                  <c:v>Set-11</c:v>
                </c:pt>
              </c:strCache>
            </c:strRef>
          </c:xVal>
          <c:yVal>
            <c:numRef>
              <c:f>'Trees disagreements'!$B$7:$K$7</c:f>
              <c:numCache>
                <c:formatCode>General</c:formatCode>
                <c:ptCount val="10"/>
                <c:pt idx="0" formatCode="0.00">
                  <c:v>0.5600000000000000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06F1-4320-82CB-11018E805EE6}"/>
            </c:ext>
          </c:extLst>
        </c:ser>
        <c:ser>
          <c:idx val="2"/>
          <c:order val="2"/>
          <c:tx>
            <c:strRef>
              <c:f>'Trees disagreements'!$A$8</c:f>
              <c:strCache>
                <c:ptCount val="1"/>
                <c:pt idx="0">
                  <c:v>Set-4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strRef>
              <c:f>'Trees disagreements'!$B$5:$K$5</c:f>
              <c:strCache>
                <c:ptCount val="10"/>
                <c:pt idx="0">
                  <c:v>Set-2</c:v>
                </c:pt>
                <c:pt idx="1">
                  <c:v>Set-3</c:v>
                </c:pt>
                <c:pt idx="2">
                  <c:v>Set-4</c:v>
                </c:pt>
                <c:pt idx="3">
                  <c:v>Set-5</c:v>
                </c:pt>
                <c:pt idx="4">
                  <c:v>Set-6</c:v>
                </c:pt>
                <c:pt idx="5">
                  <c:v>Set-7</c:v>
                </c:pt>
                <c:pt idx="6">
                  <c:v>Set-8</c:v>
                </c:pt>
                <c:pt idx="7">
                  <c:v>Set-9</c:v>
                </c:pt>
                <c:pt idx="8">
                  <c:v>Set-10</c:v>
                </c:pt>
                <c:pt idx="9">
                  <c:v>Set-11</c:v>
                </c:pt>
              </c:strCache>
            </c:strRef>
          </c:xVal>
          <c:yVal>
            <c:numRef>
              <c:f>'Trees disagreements'!$B$8:$K$8</c:f>
              <c:numCache>
                <c:formatCode>0.00</c:formatCode>
                <c:ptCount val="10"/>
                <c:pt idx="0">
                  <c:v>0.61</c:v>
                </c:pt>
                <c:pt idx="1">
                  <c:v>0.6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06F1-4320-82CB-11018E805EE6}"/>
            </c:ext>
          </c:extLst>
        </c:ser>
        <c:ser>
          <c:idx val="3"/>
          <c:order val="3"/>
          <c:tx>
            <c:strRef>
              <c:f>'Trees disagreements'!$A$9</c:f>
              <c:strCache>
                <c:ptCount val="1"/>
                <c:pt idx="0">
                  <c:v>Set-5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strRef>
              <c:f>'Trees disagreements'!$B$5:$K$5</c:f>
              <c:strCache>
                <c:ptCount val="10"/>
                <c:pt idx="0">
                  <c:v>Set-2</c:v>
                </c:pt>
                <c:pt idx="1">
                  <c:v>Set-3</c:v>
                </c:pt>
                <c:pt idx="2">
                  <c:v>Set-4</c:v>
                </c:pt>
                <c:pt idx="3">
                  <c:v>Set-5</c:v>
                </c:pt>
                <c:pt idx="4">
                  <c:v>Set-6</c:v>
                </c:pt>
                <c:pt idx="5">
                  <c:v>Set-7</c:v>
                </c:pt>
                <c:pt idx="6">
                  <c:v>Set-8</c:v>
                </c:pt>
                <c:pt idx="7">
                  <c:v>Set-9</c:v>
                </c:pt>
                <c:pt idx="8">
                  <c:v>Set-10</c:v>
                </c:pt>
                <c:pt idx="9">
                  <c:v>Set-11</c:v>
                </c:pt>
              </c:strCache>
            </c:strRef>
          </c:xVal>
          <c:yVal>
            <c:numRef>
              <c:f>'Trees disagreements'!$B$9:$K$9</c:f>
              <c:numCache>
                <c:formatCode>0.00</c:formatCode>
                <c:ptCount val="10"/>
                <c:pt idx="0">
                  <c:v>0.61</c:v>
                </c:pt>
                <c:pt idx="1">
                  <c:v>0.68</c:v>
                </c:pt>
                <c:pt idx="2" formatCode="General">
                  <c:v>0.7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06F1-4320-82CB-11018E805EE6}"/>
            </c:ext>
          </c:extLst>
        </c:ser>
        <c:ser>
          <c:idx val="4"/>
          <c:order val="4"/>
          <c:tx>
            <c:strRef>
              <c:f>'Trees disagreements'!$A$10</c:f>
              <c:strCache>
                <c:ptCount val="1"/>
                <c:pt idx="0">
                  <c:v>Set-6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strRef>
              <c:f>'Trees disagreements'!$B$5:$K$5</c:f>
              <c:strCache>
                <c:ptCount val="10"/>
                <c:pt idx="0">
                  <c:v>Set-2</c:v>
                </c:pt>
                <c:pt idx="1">
                  <c:v>Set-3</c:v>
                </c:pt>
                <c:pt idx="2">
                  <c:v>Set-4</c:v>
                </c:pt>
                <c:pt idx="3">
                  <c:v>Set-5</c:v>
                </c:pt>
                <c:pt idx="4">
                  <c:v>Set-6</c:v>
                </c:pt>
                <c:pt idx="5">
                  <c:v>Set-7</c:v>
                </c:pt>
                <c:pt idx="6">
                  <c:v>Set-8</c:v>
                </c:pt>
                <c:pt idx="7">
                  <c:v>Set-9</c:v>
                </c:pt>
                <c:pt idx="8">
                  <c:v>Set-10</c:v>
                </c:pt>
                <c:pt idx="9">
                  <c:v>Set-11</c:v>
                </c:pt>
              </c:strCache>
            </c:strRef>
          </c:xVal>
          <c:yVal>
            <c:numRef>
              <c:f>'Trees disagreements'!$B$10:$K$10</c:f>
              <c:numCache>
                <c:formatCode>0.00</c:formatCode>
                <c:ptCount val="10"/>
                <c:pt idx="0">
                  <c:v>0.52</c:v>
                </c:pt>
                <c:pt idx="1">
                  <c:v>0.62</c:v>
                </c:pt>
                <c:pt idx="2" formatCode="General">
                  <c:v>0.71</c:v>
                </c:pt>
                <c:pt idx="3" formatCode="General">
                  <c:v>0.6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06F1-4320-82CB-11018E805EE6}"/>
            </c:ext>
          </c:extLst>
        </c:ser>
        <c:ser>
          <c:idx val="5"/>
          <c:order val="5"/>
          <c:tx>
            <c:strRef>
              <c:f>'Trees disagreements'!$A$11</c:f>
              <c:strCache>
                <c:ptCount val="1"/>
                <c:pt idx="0">
                  <c:v>Set-7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xVal>
            <c:strRef>
              <c:f>'Trees disagreements'!$B$5:$K$5</c:f>
              <c:strCache>
                <c:ptCount val="10"/>
                <c:pt idx="0">
                  <c:v>Set-2</c:v>
                </c:pt>
                <c:pt idx="1">
                  <c:v>Set-3</c:v>
                </c:pt>
                <c:pt idx="2">
                  <c:v>Set-4</c:v>
                </c:pt>
                <c:pt idx="3">
                  <c:v>Set-5</c:v>
                </c:pt>
                <c:pt idx="4">
                  <c:v>Set-6</c:v>
                </c:pt>
                <c:pt idx="5">
                  <c:v>Set-7</c:v>
                </c:pt>
                <c:pt idx="6">
                  <c:v>Set-8</c:v>
                </c:pt>
                <c:pt idx="7">
                  <c:v>Set-9</c:v>
                </c:pt>
                <c:pt idx="8">
                  <c:v>Set-10</c:v>
                </c:pt>
                <c:pt idx="9">
                  <c:v>Set-11</c:v>
                </c:pt>
              </c:strCache>
            </c:strRef>
          </c:xVal>
          <c:yVal>
            <c:numRef>
              <c:f>'Trees disagreements'!$B$11:$K$11</c:f>
              <c:numCache>
                <c:formatCode>0.00</c:formatCode>
                <c:ptCount val="10"/>
                <c:pt idx="0">
                  <c:v>0.55000000000000004</c:v>
                </c:pt>
                <c:pt idx="1">
                  <c:v>0.7</c:v>
                </c:pt>
                <c:pt idx="2" formatCode="General">
                  <c:v>0.66</c:v>
                </c:pt>
                <c:pt idx="3" formatCode="General">
                  <c:v>0.74</c:v>
                </c:pt>
                <c:pt idx="4">
                  <c:v>0.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06F1-4320-82CB-11018E805EE6}"/>
            </c:ext>
          </c:extLst>
        </c:ser>
        <c:ser>
          <c:idx val="6"/>
          <c:order val="6"/>
          <c:tx>
            <c:strRef>
              <c:f>'Trees disagreements'!$A$12</c:f>
              <c:strCache>
                <c:ptCount val="1"/>
                <c:pt idx="0">
                  <c:v>Set-8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</a:schemeClr>
              </a:solidFill>
              <a:ln w="9525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xVal>
            <c:strRef>
              <c:f>'Trees disagreements'!$B$5:$K$5</c:f>
              <c:strCache>
                <c:ptCount val="10"/>
                <c:pt idx="0">
                  <c:v>Set-2</c:v>
                </c:pt>
                <c:pt idx="1">
                  <c:v>Set-3</c:v>
                </c:pt>
                <c:pt idx="2">
                  <c:v>Set-4</c:v>
                </c:pt>
                <c:pt idx="3">
                  <c:v>Set-5</c:v>
                </c:pt>
                <c:pt idx="4">
                  <c:v>Set-6</c:v>
                </c:pt>
                <c:pt idx="5">
                  <c:v>Set-7</c:v>
                </c:pt>
                <c:pt idx="6">
                  <c:v>Set-8</c:v>
                </c:pt>
                <c:pt idx="7">
                  <c:v>Set-9</c:v>
                </c:pt>
                <c:pt idx="8">
                  <c:v>Set-10</c:v>
                </c:pt>
                <c:pt idx="9">
                  <c:v>Set-11</c:v>
                </c:pt>
              </c:strCache>
            </c:strRef>
          </c:xVal>
          <c:yVal>
            <c:numRef>
              <c:f>'Trees disagreements'!$B$12:$K$12</c:f>
              <c:numCache>
                <c:formatCode>0.00</c:formatCode>
                <c:ptCount val="10"/>
                <c:pt idx="0">
                  <c:v>0.59</c:v>
                </c:pt>
                <c:pt idx="1">
                  <c:v>0.68</c:v>
                </c:pt>
                <c:pt idx="2" formatCode="General">
                  <c:v>0.68</c:v>
                </c:pt>
                <c:pt idx="3">
                  <c:v>0.7</c:v>
                </c:pt>
                <c:pt idx="4" formatCode="General">
                  <c:v>0.71</c:v>
                </c:pt>
                <c:pt idx="5" formatCode="General">
                  <c:v>0.6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06F1-4320-82CB-11018E805EE6}"/>
            </c:ext>
          </c:extLst>
        </c:ser>
        <c:ser>
          <c:idx val="7"/>
          <c:order val="7"/>
          <c:tx>
            <c:strRef>
              <c:f>'Trees disagreements'!$A$13</c:f>
              <c:strCache>
                <c:ptCount val="1"/>
                <c:pt idx="0">
                  <c:v>Set-9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60000"/>
                </a:schemeClr>
              </a:solidFill>
              <a:ln w="9525">
                <a:solidFill>
                  <a:schemeClr val="accent2">
                    <a:lumMod val="60000"/>
                  </a:schemeClr>
                </a:solidFill>
              </a:ln>
              <a:effectLst/>
            </c:spPr>
          </c:marker>
          <c:xVal>
            <c:strRef>
              <c:f>'Trees disagreements'!$B$5:$K$5</c:f>
              <c:strCache>
                <c:ptCount val="10"/>
                <c:pt idx="0">
                  <c:v>Set-2</c:v>
                </c:pt>
                <c:pt idx="1">
                  <c:v>Set-3</c:v>
                </c:pt>
                <c:pt idx="2">
                  <c:v>Set-4</c:v>
                </c:pt>
                <c:pt idx="3">
                  <c:v>Set-5</c:v>
                </c:pt>
                <c:pt idx="4">
                  <c:v>Set-6</c:v>
                </c:pt>
                <c:pt idx="5">
                  <c:v>Set-7</c:v>
                </c:pt>
                <c:pt idx="6">
                  <c:v>Set-8</c:v>
                </c:pt>
                <c:pt idx="7">
                  <c:v>Set-9</c:v>
                </c:pt>
                <c:pt idx="8">
                  <c:v>Set-10</c:v>
                </c:pt>
                <c:pt idx="9">
                  <c:v>Set-11</c:v>
                </c:pt>
              </c:strCache>
            </c:strRef>
          </c:xVal>
          <c:yVal>
            <c:numRef>
              <c:f>'Trees disagreements'!$B$13:$K$13</c:f>
              <c:numCache>
                <c:formatCode>0.00</c:formatCode>
                <c:ptCount val="10"/>
                <c:pt idx="0">
                  <c:v>0.52</c:v>
                </c:pt>
                <c:pt idx="1">
                  <c:v>0.62</c:v>
                </c:pt>
                <c:pt idx="2" formatCode="General">
                  <c:v>0.69</c:v>
                </c:pt>
                <c:pt idx="3" formatCode="General">
                  <c:v>0.64</c:v>
                </c:pt>
                <c:pt idx="4" formatCode="General">
                  <c:v>0.67</c:v>
                </c:pt>
                <c:pt idx="5" formatCode="General">
                  <c:v>0.66</c:v>
                </c:pt>
                <c:pt idx="6" formatCode="General">
                  <c:v>0.6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06F1-4320-82CB-11018E805EE6}"/>
            </c:ext>
          </c:extLst>
        </c:ser>
        <c:ser>
          <c:idx val="8"/>
          <c:order val="8"/>
          <c:tx>
            <c:strRef>
              <c:f>'Trees disagreements'!$A$14</c:f>
              <c:strCache>
                <c:ptCount val="1"/>
                <c:pt idx="0">
                  <c:v>Set-10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60000"/>
                </a:schemeClr>
              </a:solidFill>
              <a:ln w="9525">
                <a:solidFill>
                  <a:schemeClr val="accent3">
                    <a:lumMod val="60000"/>
                  </a:schemeClr>
                </a:solidFill>
              </a:ln>
              <a:effectLst/>
            </c:spPr>
          </c:marker>
          <c:xVal>
            <c:strRef>
              <c:f>'Trees disagreements'!$B$5:$K$5</c:f>
              <c:strCache>
                <c:ptCount val="10"/>
                <c:pt idx="0">
                  <c:v>Set-2</c:v>
                </c:pt>
                <c:pt idx="1">
                  <c:v>Set-3</c:v>
                </c:pt>
                <c:pt idx="2">
                  <c:v>Set-4</c:v>
                </c:pt>
                <c:pt idx="3">
                  <c:v>Set-5</c:v>
                </c:pt>
                <c:pt idx="4">
                  <c:v>Set-6</c:v>
                </c:pt>
                <c:pt idx="5">
                  <c:v>Set-7</c:v>
                </c:pt>
                <c:pt idx="6">
                  <c:v>Set-8</c:v>
                </c:pt>
                <c:pt idx="7">
                  <c:v>Set-9</c:v>
                </c:pt>
                <c:pt idx="8">
                  <c:v>Set-10</c:v>
                </c:pt>
                <c:pt idx="9">
                  <c:v>Set-11</c:v>
                </c:pt>
              </c:strCache>
            </c:strRef>
          </c:xVal>
          <c:yVal>
            <c:numRef>
              <c:f>'Trees disagreements'!$B$14:$K$14</c:f>
              <c:numCache>
                <c:formatCode>0.00</c:formatCode>
                <c:ptCount val="10"/>
                <c:pt idx="0">
                  <c:v>0.66</c:v>
                </c:pt>
                <c:pt idx="1">
                  <c:v>0.69</c:v>
                </c:pt>
                <c:pt idx="2">
                  <c:v>0.7</c:v>
                </c:pt>
                <c:pt idx="3" formatCode="General">
                  <c:v>0.64</c:v>
                </c:pt>
                <c:pt idx="4">
                  <c:v>0.7</c:v>
                </c:pt>
                <c:pt idx="5" formatCode="General">
                  <c:v>0.76</c:v>
                </c:pt>
                <c:pt idx="6" formatCode="General">
                  <c:v>0.72</c:v>
                </c:pt>
                <c:pt idx="7">
                  <c:v>0.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8-06F1-4320-82CB-11018E805EE6}"/>
            </c:ext>
          </c:extLst>
        </c:ser>
        <c:ser>
          <c:idx val="9"/>
          <c:order val="9"/>
          <c:tx>
            <c:strRef>
              <c:f>'Trees disagreements'!$A$15</c:f>
              <c:strCache>
                <c:ptCount val="1"/>
                <c:pt idx="0">
                  <c:v>Set-11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>
                  <a:lumMod val="60000"/>
                </a:schemeClr>
              </a:solidFill>
              <a:ln w="9525">
                <a:solidFill>
                  <a:schemeClr val="accent4">
                    <a:lumMod val="60000"/>
                  </a:schemeClr>
                </a:solidFill>
              </a:ln>
              <a:effectLst/>
            </c:spPr>
          </c:marker>
          <c:xVal>
            <c:strRef>
              <c:f>'Trees disagreements'!$B$5:$K$5</c:f>
              <c:strCache>
                <c:ptCount val="10"/>
                <c:pt idx="0">
                  <c:v>Set-2</c:v>
                </c:pt>
                <c:pt idx="1">
                  <c:v>Set-3</c:v>
                </c:pt>
                <c:pt idx="2">
                  <c:v>Set-4</c:v>
                </c:pt>
                <c:pt idx="3">
                  <c:v>Set-5</c:v>
                </c:pt>
                <c:pt idx="4">
                  <c:v>Set-6</c:v>
                </c:pt>
                <c:pt idx="5">
                  <c:v>Set-7</c:v>
                </c:pt>
                <c:pt idx="6">
                  <c:v>Set-8</c:v>
                </c:pt>
                <c:pt idx="7">
                  <c:v>Set-9</c:v>
                </c:pt>
                <c:pt idx="8">
                  <c:v>Set-10</c:v>
                </c:pt>
                <c:pt idx="9">
                  <c:v>Set-11</c:v>
                </c:pt>
              </c:strCache>
            </c:strRef>
          </c:xVal>
          <c:yVal>
            <c:numRef>
              <c:f>'Trees disagreements'!$B$15:$K$15</c:f>
              <c:numCache>
                <c:formatCode>0.00</c:formatCode>
                <c:ptCount val="10"/>
                <c:pt idx="0">
                  <c:v>0.37</c:v>
                </c:pt>
                <c:pt idx="1">
                  <c:v>0.52</c:v>
                </c:pt>
                <c:pt idx="2">
                  <c:v>0.61</c:v>
                </c:pt>
                <c:pt idx="3">
                  <c:v>0.6</c:v>
                </c:pt>
                <c:pt idx="4">
                  <c:v>0.53</c:v>
                </c:pt>
                <c:pt idx="5">
                  <c:v>0.6</c:v>
                </c:pt>
                <c:pt idx="6">
                  <c:v>0.59</c:v>
                </c:pt>
                <c:pt idx="7">
                  <c:v>0.56999999999999995</c:v>
                </c:pt>
                <c:pt idx="8">
                  <c:v>0.6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9-06F1-4320-82CB-11018E805EE6}"/>
            </c:ext>
          </c:extLst>
        </c:ser>
        <c:ser>
          <c:idx val="10"/>
          <c:order val="10"/>
          <c:tx>
            <c:strRef>
              <c:f>'Trees disagreements'!$A$16</c:f>
              <c:strCache>
                <c:ptCount val="1"/>
                <c:pt idx="0">
                  <c:v>Set-12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5">
                  <a:lumMod val="60000"/>
                </a:schemeClr>
              </a:solidFill>
              <a:ln w="9525">
                <a:solidFill>
                  <a:schemeClr val="accent5">
                    <a:lumMod val="60000"/>
                  </a:schemeClr>
                </a:solidFill>
              </a:ln>
              <a:effectLst/>
            </c:spPr>
          </c:marker>
          <c:xVal>
            <c:strRef>
              <c:f>'Trees disagreements'!$B$5:$K$5</c:f>
              <c:strCache>
                <c:ptCount val="10"/>
                <c:pt idx="0">
                  <c:v>Set-2</c:v>
                </c:pt>
                <c:pt idx="1">
                  <c:v>Set-3</c:v>
                </c:pt>
                <c:pt idx="2">
                  <c:v>Set-4</c:v>
                </c:pt>
                <c:pt idx="3">
                  <c:v>Set-5</c:v>
                </c:pt>
                <c:pt idx="4">
                  <c:v>Set-6</c:v>
                </c:pt>
                <c:pt idx="5">
                  <c:v>Set-7</c:v>
                </c:pt>
                <c:pt idx="6">
                  <c:v>Set-8</c:v>
                </c:pt>
                <c:pt idx="7">
                  <c:v>Set-9</c:v>
                </c:pt>
                <c:pt idx="8">
                  <c:v>Set-10</c:v>
                </c:pt>
                <c:pt idx="9">
                  <c:v>Set-11</c:v>
                </c:pt>
              </c:strCache>
            </c:strRef>
          </c:xVal>
          <c:yVal>
            <c:numRef>
              <c:f>'Trees disagreements'!$B$16:$K$16</c:f>
              <c:numCache>
                <c:formatCode>0.00</c:formatCode>
                <c:ptCount val="10"/>
                <c:pt idx="0">
                  <c:v>0.15</c:v>
                </c:pt>
                <c:pt idx="1">
                  <c:v>0.55000000000000004</c:v>
                </c:pt>
                <c:pt idx="2">
                  <c:v>0.62</c:v>
                </c:pt>
                <c:pt idx="3">
                  <c:v>0.61</c:v>
                </c:pt>
                <c:pt idx="4">
                  <c:v>0.59</c:v>
                </c:pt>
                <c:pt idx="5">
                  <c:v>0.59</c:v>
                </c:pt>
                <c:pt idx="6">
                  <c:v>0.6</c:v>
                </c:pt>
                <c:pt idx="7">
                  <c:v>0.52</c:v>
                </c:pt>
                <c:pt idx="8">
                  <c:v>0.68</c:v>
                </c:pt>
                <c:pt idx="9">
                  <c:v>0.4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A-06F1-4320-82CB-11018E805EE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48186112"/>
        <c:axId val="247577024"/>
      </c:scatterChart>
      <c:valAx>
        <c:axId val="24818611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47577024"/>
        <c:crosses val="autoZero"/>
        <c:crossBetween val="midCat"/>
      </c:valAx>
      <c:valAx>
        <c:axId val="24757702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4818611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Disagreements between pair of NJ tree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Trees disagreements'!$A$22</c:f>
              <c:strCache>
                <c:ptCount val="1"/>
                <c:pt idx="0">
                  <c:v>Set-2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strRef>
              <c:f>'Trees disagreements'!$B$21:$K$21</c:f>
              <c:strCache>
                <c:ptCount val="10"/>
                <c:pt idx="0">
                  <c:v>Set-2</c:v>
                </c:pt>
                <c:pt idx="1">
                  <c:v>Set-3</c:v>
                </c:pt>
                <c:pt idx="2">
                  <c:v>Set-4</c:v>
                </c:pt>
                <c:pt idx="3">
                  <c:v>Set-5</c:v>
                </c:pt>
                <c:pt idx="4">
                  <c:v>Set-6</c:v>
                </c:pt>
                <c:pt idx="5">
                  <c:v>Set-7</c:v>
                </c:pt>
                <c:pt idx="6">
                  <c:v>Set-8</c:v>
                </c:pt>
                <c:pt idx="7">
                  <c:v>Set-9</c:v>
                </c:pt>
                <c:pt idx="8">
                  <c:v>Set-10</c:v>
                </c:pt>
                <c:pt idx="9">
                  <c:v>Set-11</c:v>
                </c:pt>
              </c:strCache>
            </c:strRef>
          </c:xVal>
          <c:yVal>
            <c:numRef>
              <c:f>'Trees disagreements'!$B$22:$K$22</c:f>
              <c:numCache>
                <c:formatCode>General</c:formatCode>
                <c:ptCount val="10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850-4F91-BC54-E72DEDDB4BCA}"/>
            </c:ext>
          </c:extLst>
        </c:ser>
        <c:ser>
          <c:idx val="1"/>
          <c:order val="1"/>
          <c:tx>
            <c:strRef>
              <c:f>'Trees disagreements'!$A$23</c:f>
              <c:strCache>
                <c:ptCount val="1"/>
                <c:pt idx="0">
                  <c:v>Set-3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strRef>
              <c:f>'Trees disagreements'!$B$21:$K$21</c:f>
              <c:strCache>
                <c:ptCount val="10"/>
                <c:pt idx="0">
                  <c:v>Set-2</c:v>
                </c:pt>
                <c:pt idx="1">
                  <c:v>Set-3</c:v>
                </c:pt>
                <c:pt idx="2">
                  <c:v>Set-4</c:v>
                </c:pt>
                <c:pt idx="3">
                  <c:v>Set-5</c:v>
                </c:pt>
                <c:pt idx="4">
                  <c:v>Set-6</c:v>
                </c:pt>
                <c:pt idx="5">
                  <c:v>Set-7</c:v>
                </c:pt>
                <c:pt idx="6">
                  <c:v>Set-8</c:v>
                </c:pt>
                <c:pt idx="7">
                  <c:v>Set-9</c:v>
                </c:pt>
                <c:pt idx="8">
                  <c:v>Set-10</c:v>
                </c:pt>
                <c:pt idx="9">
                  <c:v>Set-11</c:v>
                </c:pt>
              </c:strCache>
            </c:strRef>
          </c:xVal>
          <c:yVal>
            <c:numRef>
              <c:f>'Trees disagreements'!$B$23:$K$23</c:f>
              <c:numCache>
                <c:formatCode>General</c:formatCode>
                <c:ptCount val="10"/>
                <c:pt idx="0">
                  <c:v>2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D850-4F91-BC54-E72DEDDB4BCA}"/>
            </c:ext>
          </c:extLst>
        </c:ser>
        <c:ser>
          <c:idx val="2"/>
          <c:order val="2"/>
          <c:tx>
            <c:strRef>
              <c:f>'Trees disagreements'!$A$24</c:f>
              <c:strCache>
                <c:ptCount val="1"/>
                <c:pt idx="0">
                  <c:v>Set-4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strRef>
              <c:f>'Trees disagreements'!$B$21:$K$21</c:f>
              <c:strCache>
                <c:ptCount val="10"/>
                <c:pt idx="0">
                  <c:v>Set-2</c:v>
                </c:pt>
                <c:pt idx="1">
                  <c:v>Set-3</c:v>
                </c:pt>
                <c:pt idx="2">
                  <c:v>Set-4</c:v>
                </c:pt>
                <c:pt idx="3">
                  <c:v>Set-5</c:v>
                </c:pt>
                <c:pt idx="4">
                  <c:v>Set-6</c:v>
                </c:pt>
                <c:pt idx="5">
                  <c:v>Set-7</c:v>
                </c:pt>
                <c:pt idx="6">
                  <c:v>Set-8</c:v>
                </c:pt>
                <c:pt idx="7">
                  <c:v>Set-9</c:v>
                </c:pt>
                <c:pt idx="8">
                  <c:v>Set-10</c:v>
                </c:pt>
                <c:pt idx="9">
                  <c:v>Set-11</c:v>
                </c:pt>
              </c:strCache>
            </c:strRef>
          </c:xVal>
          <c:yVal>
            <c:numRef>
              <c:f>'Trees disagreements'!$B$24:$K$24</c:f>
              <c:numCache>
                <c:formatCode>General</c:formatCode>
                <c:ptCount val="10"/>
                <c:pt idx="0">
                  <c:v>30</c:v>
                </c:pt>
                <c:pt idx="1">
                  <c:v>3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D850-4F91-BC54-E72DEDDB4BCA}"/>
            </c:ext>
          </c:extLst>
        </c:ser>
        <c:ser>
          <c:idx val="3"/>
          <c:order val="3"/>
          <c:tx>
            <c:strRef>
              <c:f>'Trees disagreements'!$A$25</c:f>
              <c:strCache>
                <c:ptCount val="1"/>
                <c:pt idx="0">
                  <c:v>Set-5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strRef>
              <c:f>'Trees disagreements'!$B$21:$K$21</c:f>
              <c:strCache>
                <c:ptCount val="10"/>
                <c:pt idx="0">
                  <c:v>Set-2</c:v>
                </c:pt>
                <c:pt idx="1">
                  <c:v>Set-3</c:v>
                </c:pt>
                <c:pt idx="2">
                  <c:v>Set-4</c:v>
                </c:pt>
                <c:pt idx="3">
                  <c:v>Set-5</c:v>
                </c:pt>
                <c:pt idx="4">
                  <c:v>Set-6</c:v>
                </c:pt>
                <c:pt idx="5">
                  <c:v>Set-7</c:v>
                </c:pt>
                <c:pt idx="6">
                  <c:v>Set-8</c:v>
                </c:pt>
                <c:pt idx="7">
                  <c:v>Set-9</c:v>
                </c:pt>
                <c:pt idx="8">
                  <c:v>Set-10</c:v>
                </c:pt>
                <c:pt idx="9">
                  <c:v>Set-11</c:v>
                </c:pt>
              </c:strCache>
            </c:strRef>
          </c:xVal>
          <c:yVal>
            <c:numRef>
              <c:f>'Trees disagreements'!$B$25:$K$25</c:f>
              <c:numCache>
                <c:formatCode>General</c:formatCode>
                <c:ptCount val="10"/>
                <c:pt idx="0">
                  <c:v>34</c:v>
                </c:pt>
                <c:pt idx="1">
                  <c:v>32</c:v>
                </c:pt>
                <c:pt idx="2">
                  <c:v>3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D850-4F91-BC54-E72DEDDB4BCA}"/>
            </c:ext>
          </c:extLst>
        </c:ser>
        <c:ser>
          <c:idx val="4"/>
          <c:order val="4"/>
          <c:tx>
            <c:strRef>
              <c:f>'Trees disagreements'!$A$26</c:f>
              <c:strCache>
                <c:ptCount val="1"/>
                <c:pt idx="0">
                  <c:v>Set-6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strRef>
              <c:f>'Trees disagreements'!$B$21:$K$21</c:f>
              <c:strCache>
                <c:ptCount val="10"/>
                <c:pt idx="0">
                  <c:v>Set-2</c:v>
                </c:pt>
                <c:pt idx="1">
                  <c:v>Set-3</c:v>
                </c:pt>
                <c:pt idx="2">
                  <c:v>Set-4</c:v>
                </c:pt>
                <c:pt idx="3">
                  <c:v>Set-5</c:v>
                </c:pt>
                <c:pt idx="4">
                  <c:v>Set-6</c:v>
                </c:pt>
                <c:pt idx="5">
                  <c:v>Set-7</c:v>
                </c:pt>
                <c:pt idx="6">
                  <c:v>Set-8</c:v>
                </c:pt>
                <c:pt idx="7">
                  <c:v>Set-9</c:v>
                </c:pt>
                <c:pt idx="8">
                  <c:v>Set-10</c:v>
                </c:pt>
                <c:pt idx="9">
                  <c:v>Set-11</c:v>
                </c:pt>
              </c:strCache>
            </c:strRef>
          </c:xVal>
          <c:yVal>
            <c:numRef>
              <c:f>'Trees disagreements'!$B$26:$K$26</c:f>
              <c:numCache>
                <c:formatCode>General</c:formatCode>
                <c:ptCount val="10"/>
                <c:pt idx="0">
                  <c:v>28</c:v>
                </c:pt>
                <c:pt idx="1">
                  <c:v>32</c:v>
                </c:pt>
                <c:pt idx="2">
                  <c:v>33</c:v>
                </c:pt>
                <c:pt idx="3">
                  <c:v>3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D850-4F91-BC54-E72DEDDB4BCA}"/>
            </c:ext>
          </c:extLst>
        </c:ser>
        <c:ser>
          <c:idx val="5"/>
          <c:order val="5"/>
          <c:tx>
            <c:strRef>
              <c:f>'Trees disagreements'!$A$27</c:f>
              <c:strCache>
                <c:ptCount val="1"/>
                <c:pt idx="0">
                  <c:v>Set-7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xVal>
            <c:strRef>
              <c:f>'Trees disagreements'!$B$21:$K$21</c:f>
              <c:strCache>
                <c:ptCount val="10"/>
                <c:pt idx="0">
                  <c:v>Set-2</c:v>
                </c:pt>
                <c:pt idx="1">
                  <c:v>Set-3</c:v>
                </c:pt>
                <c:pt idx="2">
                  <c:v>Set-4</c:v>
                </c:pt>
                <c:pt idx="3">
                  <c:v>Set-5</c:v>
                </c:pt>
                <c:pt idx="4">
                  <c:v>Set-6</c:v>
                </c:pt>
                <c:pt idx="5">
                  <c:v>Set-7</c:v>
                </c:pt>
                <c:pt idx="6">
                  <c:v>Set-8</c:v>
                </c:pt>
                <c:pt idx="7">
                  <c:v>Set-9</c:v>
                </c:pt>
                <c:pt idx="8">
                  <c:v>Set-10</c:v>
                </c:pt>
                <c:pt idx="9">
                  <c:v>Set-11</c:v>
                </c:pt>
              </c:strCache>
            </c:strRef>
          </c:xVal>
          <c:yVal>
            <c:numRef>
              <c:f>'Trees disagreements'!$B$27:$K$27</c:f>
              <c:numCache>
                <c:formatCode>General</c:formatCode>
                <c:ptCount val="10"/>
                <c:pt idx="0">
                  <c:v>30</c:v>
                </c:pt>
                <c:pt idx="1">
                  <c:v>33</c:v>
                </c:pt>
                <c:pt idx="2">
                  <c:v>28</c:v>
                </c:pt>
                <c:pt idx="3">
                  <c:v>36</c:v>
                </c:pt>
                <c:pt idx="4">
                  <c:v>3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D850-4F91-BC54-E72DEDDB4BCA}"/>
            </c:ext>
          </c:extLst>
        </c:ser>
        <c:ser>
          <c:idx val="6"/>
          <c:order val="6"/>
          <c:tx>
            <c:strRef>
              <c:f>'Trees disagreements'!$A$28</c:f>
              <c:strCache>
                <c:ptCount val="1"/>
                <c:pt idx="0">
                  <c:v>Set-8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</a:schemeClr>
              </a:solidFill>
              <a:ln w="9525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xVal>
            <c:strRef>
              <c:f>'Trees disagreements'!$B$21:$K$21</c:f>
              <c:strCache>
                <c:ptCount val="10"/>
                <c:pt idx="0">
                  <c:v>Set-2</c:v>
                </c:pt>
                <c:pt idx="1">
                  <c:v>Set-3</c:v>
                </c:pt>
                <c:pt idx="2">
                  <c:v>Set-4</c:v>
                </c:pt>
                <c:pt idx="3">
                  <c:v>Set-5</c:v>
                </c:pt>
                <c:pt idx="4">
                  <c:v>Set-6</c:v>
                </c:pt>
                <c:pt idx="5">
                  <c:v>Set-7</c:v>
                </c:pt>
                <c:pt idx="6">
                  <c:v>Set-8</c:v>
                </c:pt>
                <c:pt idx="7">
                  <c:v>Set-9</c:v>
                </c:pt>
                <c:pt idx="8">
                  <c:v>Set-10</c:v>
                </c:pt>
                <c:pt idx="9">
                  <c:v>Set-11</c:v>
                </c:pt>
              </c:strCache>
            </c:strRef>
          </c:xVal>
          <c:yVal>
            <c:numRef>
              <c:f>'Trees disagreements'!$B$28:$K$28</c:f>
              <c:numCache>
                <c:formatCode>General</c:formatCode>
                <c:ptCount val="10"/>
                <c:pt idx="0">
                  <c:v>30</c:v>
                </c:pt>
                <c:pt idx="1">
                  <c:v>34</c:v>
                </c:pt>
                <c:pt idx="2">
                  <c:v>30</c:v>
                </c:pt>
                <c:pt idx="3">
                  <c:v>33</c:v>
                </c:pt>
                <c:pt idx="4">
                  <c:v>36</c:v>
                </c:pt>
                <c:pt idx="5">
                  <c:v>3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D850-4F91-BC54-E72DEDDB4BCA}"/>
            </c:ext>
          </c:extLst>
        </c:ser>
        <c:ser>
          <c:idx val="7"/>
          <c:order val="7"/>
          <c:tx>
            <c:strRef>
              <c:f>'Trees disagreements'!$A$29</c:f>
              <c:strCache>
                <c:ptCount val="1"/>
                <c:pt idx="0">
                  <c:v>Set-9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60000"/>
                </a:schemeClr>
              </a:solidFill>
              <a:ln w="9525">
                <a:solidFill>
                  <a:schemeClr val="accent2">
                    <a:lumMod val="60000"/>
                  </a:schemeClr>
                </a:solidFill>
              </a:ln>
              <a:effectLst/>
            </c:spPr>
          </c:marker>
          <c:xVal>
            <c:strRef>
              <c:f>'Trees disagreements'!$B$21:$K$21</c:f>
              <c:strCache>
                <c:ptCount val="10"/>
                <c:pt idx="0">
                  <c:v>Set-2</c:v>
                </c:pt>
                <c:pt idx="1">
                  <c:v>Set-3</c:v>
                </c:pt>
                <c:pt idx="2">
                  <c:v>Set-4</c:v>
                </c:pt>
                <c:pt idx="3">
                  <c:v>Set-5</c:v>
                </c:pt>
                <c:pt idx="4">
                  <c:v>Set-6</c:v>
                </c:pt>
                <c:pt idx="5">
                  <c:v>Set-7</c:v>
                </c:pt>
                <c:pt idx="6">
                  <c:v>Set-8</c:v>
                </c:pt>
                <c:pt idx="7">
                  <c:v>Set-9</c:v>
                </c:pt>
                <c:pt idx="8">
                  <c:v>Set-10</c:v>
                </c:pt>
                <c:pt idx="9">
                  <c:v>Set-11</c:v>
                </c:pt>
              </c:strCache>
            </c:strRef>
          </c:xVal>
          <c:yVal>
            <c:numRef>
              <c:f>'Trees disagreements'!$B$29:$K$29</c:f>
              <c:numCache>
                <c:formatCode>General</c:formatCode>
                <c:ptCount val="10"/>
                <c:pt idx="0">
                  <c:v>27</c:v>
                </c:pt>
                <c:pt idx="1">
                  <c:v>29</c:v>
                </c:pt>
                <c:pt idx="2">
                  <c:v>35</c:v>
                </c:pt>
                <c:pt idx="3">
                  <c:v>31</c:v>
                </c:pt>
                <c:pt idx="4">
                  <c:v>30</c:v>
                </c:pt>
                <c:pt idx="5">
                  <c:v>33</c:v>
                </c:pt>
                <c:pt idx="6">
                  <c:v>3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D850-4F91-BC54-E72DEDDB4BCA}"/>
            </c:ext>
          </c:extLst>
        </c:ser>
        <c:ser>
          <c:idx val="8"/>
          <c:order val="8"/>
          <c:tx>
            <c:strRef>
              <c:f>'Trees disagreements'!$A$30</c:f>
              <c:strCache>
                <c:ptCount val="1"/>
                <c:pt idx="0">
                  <c:v>Set-10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60000"/>
                </a:schemeClr>
              </a:solidFill>
              <a:ln w="9525">
                <a:solidFill>
                  <a:schemeClr val="accent3">
                    <a:lumMod val="60000"/>
                  </a:schemeClr>
                </a:solidFill>
              </a:ln>
              <a:effectLst/>
            </c:spPr>
          </c:marker>
          <c:xVal>
            <c:strRef>
              <c:f>'Trees disagreements'!$B$21:$K$21</c:f>
              <c:strCache>
                <c:ptCount val="10"/>
                <c:pt idx="0">
                  <c:v>Set-2</c:v>
                </c:pt>
                <c:pt idx="1">
                  <c:v>Set-3</c:v>
                </c:pt>
                <c:pt idx="2">
                  <c:v>Set-4</c:v>
                </c:pt>
                <c:pt idx="3">
                  <c:v>Set-5</c:v>
                </c:pt>
                <c:pt idx="4">
                  <c:v>Set-6</c:v>
                </c:pt>
                <c:pt idx="5">
                  <c:v>Set-7</c:v>
                </c:pt>
                <c:pt idx="6">
                  <c:v>Set-8</c:v>
                </c:pt>
                <c:pt idx="7">
                  <c:v>Set-9</c:v>
                </c:pt>
                <c:pt idx="8">
                  <c:v>Set-10</c:v>
                </c:pt>
                <c:pt idx="9">
                  <c:v>Set-11</c:v>
                </c:pt>
              </c:strCache>
            </c:strRef>
          </c:xVal>
          <c:yVal>
            <c:numRef>
              <c:f>'Trees disagreements'!$B$30:$K$30</c:f>
              <c:numCache>
                <c:formatCode>General</c:formatCode>
                <c:ptCount val="10"/>
                <c:pt idx="0">
                  <c:v>30</c:v>
                </c:pt>
                <c:pt idx="1">
                  <c:v>32</c:v>
                </c:pt>
                <c:pt idx="2">
                  <c:v>33</c:v>
                </c:pt>
                <c:pt idx="3">
                  <c:v>30</c:v>
                </c:pt>
                <c:pt idx="4">
                  <c:v>35</c:v>
                </c:pt>
                <c:pt idx="5">
                  <c:v>36</c:v>
                </c:pt>
                <c:pt idx="6">
                  <c:v>33</c:v>
                </c:pt>
                <c:pt idx="7">
                  <c:v>3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8-D850-4F91-BC54-E72DEDDB4BCA}"/>
            </c:ext>
          </c:extLst>
        </c:ser>
        <c:ser>
          <c:idx val="9"/>
          <c:order val="9"/>
          <c:tx>
            <c:strRef>
              <c:f>'Trees disagreements'!$A$31</c:f>
              <c:strCache>
                <c:ptCount val="1"/>
                <c:pt idx="0">
                  <c:v>Set-11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>
                  <a:lumMod val="60000"/>
                </a:schemeClr>
              </a:solidFill>
              <a:ln w="9525">
                <a:solidFill>
                  <a:schemeClr val="accent4">
                    <a:lumMod val="60000"/>
                  </a:schemeClr>
                </a:solidFill>
              </a:ln>
              <a:effectLst/>
            </c:spPr>
          </c:marker>
          <c:xVal>
            <c:strRef>
              <c:f>'Trees disagreements'!$B$21:$K$21</c:f>
              <c:strCache>
                <c:ptCount val="10"/>
                <c:pt idx="0">
                  <c:v>Set-2</c:v>
                </c:pt>
                <c:pt idx="1">
                  <c:v>Set-3</c:v>
                </c:pt>
                <c:pt idx="2">
                  <c:v>Set-4</c:v>
                </c:pt>
                <c:pt idx="3">
                  <c:v>Set-5</c:v>
                </c:pt>
                <c:pt idx="4">
                  <c:v>Set-6</c:v>
                </c:pt>
                <c:pt idx="5">
                  <c:v>Set-7</c:v>
                </c:pt>
                <c:pt idx="6">
                  <c:v>Set-8</c:v>
                </c:pt>
                <c:pt idx="7">
                  <c:v>Set-9</c:v>
                </c:pt>
                <c:pt idx="8">
                  <c:v>Set-10</c:v>
                </c:pt>
                <c:pt idx="9">
                  <c:v>Set-11</c:v>
                </c:pt>
              </c:strCache>
            </c:strRef>
          </c:xVal>
          <c:yVal>
            <c:numRef>
              <c:f>'Trees disagreements'!$B$31:$K$31</c:f>
              <c:numCache>
                <c:formatCode>General</c:formatCode>
                <c:ptCount val="10"/>
                <c:pt idx="0">
                  <c:v>21</c:v>
                </c:pt>
                <c:pt idx="1">
                  <c:v>27</c:v>
                </c:pt>
                <c:pt idx="2">
                  <c:v>29</c:v>
                </c:pt>
                <c:pt idx="3">
                  <c:v>29</c:v>
                </c:pt>
                <c:pt idx="4">
                  <c:v>31</c:v>
                </c:pt>
                <c:pt idx="5">
                  <c:v>30</c:v>
                </c:pt>
                <c:pt idx="6">
                  <c:v>32</c:v>
                </c:pt>
                <c:pt idx="7">
                  <c:v>32</c:v>
                </c:pt>
                <c:pt idx="8">
                  <c:v>3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9-D850-4F91-BC54-E72DEDDB4BCA}"/>
            </c:ext>
          </c:extLst>
        </c:ser>
        <c:ser>
          <c:idx val="10"/>
          <c:order val="10"/>
          <c:tx>
            <c:strRef>
              <c:f>'Trees disagreements'!$A$32</c:f>
              <c:strCache>
                <c:ptCount val="1"/>
                <c:pt idx="0">
                  <c:v>Set-12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5">
                  <a:lumMod val="60000"/>
                </a:schemeClr>
              </a:solidFill>
              <a:ln w="9525">
                <a:solidFill>
                  <a:schemeClr val="accent5">
                    <a:lumMod val="60000"/>
                  </a:schemeClr>
                </a:solidFill>
              </a:ln>
              <a:effectLst/>
            </c:spPr>
          </c:marker>
          <c:xVal>
            <c:strRef>
              <c:f>'Trees disagreements'!$B$21:$K$21</c:f>
              <c:strCache>
                <c:ptCount val="10"/>
                <c:pt idx="0">
                  <c:v>Set-2</c:v>
                </c:pt>
                <c:pt idx="1">
                  <c:v>Set-3</c:v>
                </c:pt>
                <c:pt idx="2">
                  <c:v>Set-4</c:v>
                </c:pt>
                <c:pt idx="3">
                  <c:v>Set-5</c:v>
                </c:pt>
                <c:pt idx="4">
                  <c:v>Set-6</c:v>
                </c:pt>
                <c:pt idx="5">
                  <c:v>Set-7</c:v>
                </c:pt>
                <c:pt idx="6">
                  <c:v>Set-8</c:v>
                </c:pt>
                <c:pt idx="7">
                  <c:v>Set-9</c:v>
                </c:pt>
                <c:pt idx="8">
                  <c:v>Set-10</c:v>
                </c:pt>
                <c:pt idx="9">
                  <c:v>Set-11</c:v>
                </c:pt>
              </c:strCache>
            </c:strRef>
          </c:xVal>
          <c:yVal>
            <c:numRef>
              <c:f>'Trees disagreements'!$B$32:$K$32</c:f>
              <c:numCache>
                <c:formatCode>General</c:formatCode>
                <c:ptCount val="10"/>
                <c:pt idx="0">
                  <c:v>7</c:v>
                </c:pt>
                <c:pt idx="1">
                  <c:v>27</c:v>
                </c:pt>
                <c:pt idx="2">
                  <c:v>30</c:v>
                </c:pt>
                <c:pt idx="3">
                  <c:v>35</c:v>
                </c:pt>
                <c:pt idx="4">
                  <c:v>31</c:v>
                </c:pt>
                <c:pt idx="5">
                  <c:v>31</c:v>
                </c:pt>
                <c:pt idx="6">
                  <c:v>31</c:v>
                </c:pt>
                <c:pt idx="7">
                  <c:v>29</c:v>
                </c:pt>
                <c:pt idx="8">
                  <c:v>36</c:v>
                </c:pt>
                <c:pt idx="9">
                  <c:v>2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A-D850-4F91-BC54-E72DEDDB4BC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48186112"/>
        <c:axId val="247577024"/>
      </c:scatterChart>
      <c:valAx>
        <c:axId val="24818611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47577024"/>
        <c:crosses val="autoZero"/>
        <c:crossBetween val="midCat"/>
      </c:valAx>
      <c:valAx>
        <c:axId val="24757702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4818611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581025</xdr:colOff>
      <xdr:row>5</xdr:row>
      <xdr:rowOff>9531</xdr:rowOff>
    </xdr:from>
    <xdr:to>
      <xdr:col>19</xdr:col>
      <xdr:colOff>276225</xdr:colOff>
      <xdr:row>19</xdr:row>
      <xdr:rowOff>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626DDA7E-A4AC-41DC-8D2E-536D0830A30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2</xdr:col>
      <xdr:colOff>295275</xdr:colOff>
      <xdr:row>21</xdr:row>
      <xdr:rowOff>142875</xdr:rowOff>
    </xdr:from>
    <xdr:to>
      <xdr:col>19</xdr:col>
      <xdr:colOff>600075</xdr:colOff>
      <xdr:row>36</xdr:row>
      <xdr:rowOff>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4036D057-49F1-4825-868F-9854A668DE9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6689CF-B637-4AB7-9A1C-BEDC097D8483}">
  <dimension ref="A1:O32"/>
  <sheetViews>
    <sheetView tabSelected="1" workbookViewId="0">
      <pane ySplit="5" topLeftCell="A6" activePane="bottomLeft" state="frozen"/>
      <selection pane="bottomLeft" sqref="A1:O1"/>
    </sheetView>
  </sheetViews>
  <sheetFormatPr defaultRowHeight="15" x14ac:dyDescent="0.25"/>
  <cols>
    <col min="1" max="4" width="11.5703125" style="1" customWidth="1"/>
    <col min="5" max="16384" width="9.140625" style="1"/>
  </cols>
  <sheetData>
    <row r="1" spans="1:15" ht="28.5" customHeight="1" x14ac:dyDescent="0.25">
      <c r="A1" s="5" t="s">
        <v>14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</row>
    <row r="3" spans="1:15" ht="15.75" x14ac:dyDescent="0.25">
      <c r="A3" s="3" t="s">
        <v>3</v>
      </c>
      <c r="B3" s="3"/>
      <c r="C3" s="3"/>
      <c r="D3" s="3"/>
    </row>
    <row r="4" spans="1:15" ht="15.75" x14ac:dyDescent="0.25">
      <c r="A4" s="3"/>
      <c r="B4" s="3"/>
      <c r="C4" s="3"/>
      <c r="D4" s="3"/>
    </row>
    <row r="5" spans="1:15" x14ac:dyDescent="0.25">
      <c r="A5" s="1" t="s">
        <v>2</v>
      </c>
      <c r="B5" s="1" t="s">
        <v>11</v>
      </c>
      <c r="C5" s="1" t="s">
        <v>0</v>
      </c>
      <c r="D5" s="1" t="s">
        <v>1</v>
      </c>
      <c r="E5" s="1" t="s">
        <v>5</v>
      </c>
      <c r="F5" s="1" t="s">
        <v>6</v>
      </c>
      <c r="G5" s="1" t="s">
        <v>7</v>
      </c>
      <c r="H5" s="1" t="s">
        <v>8</v>
      </c>
      <c r="I5" s="1" t="s">
        <v>9</v>
      </c>
      <c r="J5" s="1" t="s">
        <v>10</v>
      </c>
      <c r="K5" s="1" t="s">
        <v>12</v>
      </c>
    </row>
    <row r="6" spans="1:15" x14ac:dyDescent="0.25">
      <c r="A6" s="1" t="s">
        <v>11</v>
      </c>
    </row>
    <row r="7" spans="1:15" x14ac:dyDescent="0.25">
      <c r="A7" s="1" t="s">
        <v>0</v>
      </c>
      <c r="B7" s="2">
        <v>0.56000000000000005</v>
      </c>
    </row>
    <row r="8" spans="1:15" x14ac:dyDescent="0.25">
      <c r="A8" s="1" t="s">
        <v>1</v>
      </c>
      <c r="B8" s="2">
        <v>0.61</v>
      </c>
      <c r="C8" s="2">
        <v>0.66</v>
      </c>
    </row>
    <row r="9" spans="1:15" x14ac:dyDescent="0.25">
      <c r="A9" s="1" t="s">
        <v>5</v>
      </c>
      <c r="B9" s="2">
        <v>0.61</v>
      </c>
      <c r="C9" s="2">
        <v>0.68</v>
      </c>
      <c r="D9" s="1">
        <v>0.72</v>
      </c>
    </row>
    <row r="10" spans="1:15" x14ac:dyDescent="0.25">
      <c r="A10" s="1" t="s">
        <v>6</v>
      </c>
      <c r="B10" s="2">
        <v>0.52</v>
      </c>
      <c r="C10" s="2">
        <v>0.62</v>
      </c>
      <c r="D10" s="1">
        <v>0.71</v>
      </c>
      <c r="E10" s="1">
        <v>0.64</v>
      </c>
    </row>
    <row r="11" spans="1:15" x14ac:dyDescent="0.25">
      <c r="A11" s="1" t="s">
        <v>7</v>
      </c>
      <c r="B11" s="2">
        <v>0.55000000000000004</v>
      </c>
      <c r="C11" s="2">
        <v>0.7</v>
      </c>
      <c r="D11" s="1">
        <v>0.66</v>
      </c>
      <c r="E11" s="1">
        <v>0.74</v>
      </c>
      <c r="F11" s="2">
        <v>0.6</v>
      </c>
    </row>
    <row r="12" spans="1:15" x14ac:dyDescent="0.25">
      <c r="A12" s="1" t="s">
        <v>8</v>
      </c>
      <c r="B12" s="2">
        <v>0.59</v>
      </c>
      <c r="C12" s="2">
        <v>0.68</v>
      </c>
      <c r="D12" s="1">
        <v>0.68</v>
      </c>
      <c r="E12" s="2">
        <v>0.7</v>
      </c>
      <c r="F12" s="1">
        <v>0.71</v>
      </c>
      <c r="G12" s="1">
        <v>0.64</v>
      </c>
    </row>
    <row r="13" spans="1:15" x14ac:dyDescent="0.25">
      <c r="A13" s="1" t="s">
        <v>9</v>
      </c>
      <c r="B13" s="2">
        <v>0.52</v>
      </c>
      <c r="C13" s="2">
        <v>0.62</v>
      </c>
      <c r="D13" s="1">
        <v>0.69</v>
      </c>
      <c r="E13" s="1">
        <v>0.64</v>
      </c>
      <c r="F13" s="1">
        <v>0.67</v>
      </c>
      <c r="G13" s="1">
        <v>0.66</v>
      </c>
      <c r="H13" s="1">
        <v>0.66</v>
      </c>
    </row>
    <row r="14" spans="1:15" x14ac:dyDescent="0.25">
      <c r="A14" s="1" t="s">
        <v>10</v>
      </c>
      <c r="B14" s="2">
        <v>0.66</v>
      </c>
      <c r="C14" s="2">
        <v>0.69</v>
      </c>
      <c r="D14" s="2">
        <v>0.7</v>
      </c>
      <c r="E14" s="1">
        <v>0.64</v>
      </c>
      <c r="F14" s="2">
        <v>0.7</v>
      </c>
      <c r="G14" s="1">
        <v>0.76</v>
      </c>
      <c r="H14" s="1">
        <v>0.72</v>
      </c>
      <c r="I14" s="2">
        <v>0.6</v>
      </c>
    </row>
    <row r="15" spans="1:15" x14ac:dyDescent="0.25">
      <c r="A15" s="1" t="s">
        <v>12</v>
      </c>
      <c r="B15" s="2">
        <v>0.37</v>
      </c>
      <c r="C15" s="2">
        <v>0.52</v>
      </c>
      <c r="D15" s="2">
        <v>0.61</v>
      </c>
      <c r="E15" s="2">
        <v>0.6</v>
      </c>
      <c r="F15" s="2">
        <v>0.53</v>
      </c>
      <c r="G15" s="2">
        <v>0.6</v>
      </c>
      <c r="H15" s="2">
        <v>0.59</v>
      </c>
      <c r="I15" s="2">
        <v>0.56999999999999995</v>
      </c>
      <c r="J15" s="2">
        <v>0.62</v>
      </c>
    </row>
    <row r="16" spans="1:15" x14ac:dyDescent="0.25">
      <c r="A16" s="1" t="s">
        <v>13</v>
      </c>
      <c r="B16" s="2">
        <v>0.15</v>
      </c>
      <c r="C16" s="2">
        <v>0.55000000000000004</v>
      </c>
      <c r="D16" s="2">
        <v>0.62</v>
      </c>
      <c r="E16" s="2">
        <v>0.61</v>
      </c>
      <c r="F16" s="2">
        <v>0.59</v>
      </c>
      <c r="G16" s="2">
        <v>0.59</v>
      </c>
      <c r="H16" s="2">
        <v>0.6</v>
      </c>
      <c r="I16" s="2">
        <v>0.52</v>
      </c>
      <c r="J16" s="2">
        <v>0.68</v>
      </c>
      <c r="K16" s="2">
        <v>0.41</v>
      </c>
    </row>
    <row r="20" spans="1:11" ht="15.75" x14ac:dyDescent="0.25">
      <c r="A20" s="3" t="s">
        <v>4</v>
      </c>
      <c r="B20" s="3"/>
      <c r="C20" s="3"/>
      <c r="D20" s="3"/>
    </row>
    <row r="21" spans="1:11" x14ac:dyDescent="0.25">
      <c r="A21" s="1" t="s">
        <v>2</v>
      </c>
      <c r="B21" s="1" t="s">
        <v>11</v>
      </c>
      <c r="C21" s="1" t="s">
        <v>0</v>
      </c>
      <c r="D21" s="1" t="s">
        <v>1</v>
      </c>
      <c r="E21" s="1" t="s">
        <v>5</v>
      </c>
      <c r="F21" s="1" t="s">
        <v>6</v>
      </c>
      <c r="G21" s="1" t="s">
        <v>7</v>
      </c>
      <c r="H21" s="1" t="s">
        <v>8</v>
      </c>
      <c r="I21" s="1" t="s">
        <v>9</v>
      </c>
      <c r="J21" s="1" t="s">
        <v>10</v>
      </c>
      <c r="K21" s="1" t="s">
        <v>12</v>
      </c>
    </row>
    <row r="22" spans="1:11" x14ac:dyDescent="0.25">
      <c r="A22" s="1" t="s">
        <v>11</v>
      </c>
    </row>
    <row r="23" spans="1:11" x14ac:dyDescent="0.25">
      <c r="A23" s="1" t="s">
        <v>0</v>
      </c>
      <c r="B23" s="1">
        <v>28</v>
      </c>
    </row>
    <row r="24" spans="1:11" x14ac:dyDescent="0.25">
      <c r="A24" s="1" t="s">
        <v>1</v>
      </c>
      <c r="B24" s="1">
        <v>30</v>
      </c>
      <c r="C24" s="1">
        <v>32</v>
      </c>
    </row>
    <row r="25" spans="1:11" x14ac:dyDescent="0.25">
      <c r="A25" s="1" t="s">
        <v>5</v>
      </c>
      <c r="B25" s="1">
        <v>34</v>
      </c>
      <c r="C25" s="4">
        <v>32</v>
      </c>
      <c r="D25" s="1">
        <v>37</v>
      </c>
    </row>
    <row r="26" spans="1:11" x14ac:dyDescent="0.25">
      <c r="A26" s="1" t="s">
        <v>6</v>
      </c>
      <c r="B26" s="1">
        <v>28</v>
      </c>
      <c r="C26" s="1">
        <v>32</v>
      </c>
      <c r="D26" s="1">
        <v>33</v>
      </c>
      <c r="E26" s="1">
        <v>31</v>
      </c>
    </row>
    <row r="27" spans="1:11" x14ac:dyDescent="0.25">
      <c r="A27" s="1" t="s">
        <v>7</v>
      </c>
      <c r="B27" s="1">
        <v>30</v>
      </c>
      <c r="C27" s="1">
        <v>33</v>
      </c>
      <c r="D27" s="1">
        <v>28</v>
      </c>
      <c r="E27" s="1">
        <v>36</v>
      </c>
      <c r="F27" s="1">
        <v>33</v>
      </c>
    </row>
    <row r="28" spans="1:11" x14ac:dyDescent="0.25">
      <c r="A28" s="1" t="s">
        <v>8</v>
      </c>
      <c r="B28" s="1">
        <v>30</v>
      </c>
      <c r="C28" s="1">
        <v>34</v>
      </c>
      <c r="D28" s="1">
        <v>30</v>
      </c>
      <c r="E28" s="1">
        <v>33</v>
      </c>
      <c r="F28" s="1">
        <v>36</v>
      </c>
      <c r="G28" s="1">
        <v>34</v>
      </c>
    </row>
    <row r="29" spans="1:11" x14ac:dyDescent="0.25">
      <c r="A29" s="1" t="s">
        <v>9</v>
      </c>
      <c r="B29" s="1">
        <v>27</v>
      </c>
      <c r="C29" s="1">
        <v>29</v>
      </c>
      <c r="D29" s="1">
        <v>35</v>
      </c>
      <c r="E29" s="1">
        <v>31</v>
      </c>
      <c r="F29" s="1">
        <v>30</v>
      </c>
      <c r="G29" s="1">
        <v>33</v>
      </c>
      <c r="H29" s="1">
        <v>34</v>
      </c>
    </row>
    <row r="30" spans="1:11" x14ac:dyDescent="0.25">
      <c r="A30" s="1" t="s">
        <v>10</v>
      </c>
      <c r="B30" s="1">
        <v>30</v>
      </c>
      <c r="C30" s="1">
        <v>32</v>
      </c>
      <c r="D30" s="1">
        <v>33</v>
      </c>
      <c r="E30" s="1">
        <v>30</v>
      </c>
      <c r="F30" s="1">
        <v>35</v>
      </c>
      <c r="G30" s="1">
        <v>36</v>
      </c>
      <c r="H30" s="1">
        <v>33</v>
      </c>
      <c r="I30" s="1">
        <v>31</v>
      </c>
    </row>
    <row r="31" spans="1:11" x14ac:dyDescent="0.25">
      <c r="A31" s="1" t="s">
        <v>12</v>
      </c>
      <c r="B31" s="1">
        <v>21</v>
      </c>
      <c r="C31" s="1">
        <v>27</v>
      </c>
      <c r="D31" s="1">
        <v>29</v>
      </c>
      <c r="E31" s="1">
        <v>29</v>
      </c>
      <c r="F31" s="1">
        <v>31</v>
      </c>
      <c r="G31" s="1">
        <v>30</v>
      </c>
      <c r="H31" s="1">
        <v>32</v>
      </c>
      <c r="I31" s="1">
        <v>32</v>
      </c>
      <c r="J31" s="1">
        <v>32</v>
      </c>
    </row>
    <row r="32" spans="1:11" x14ac:dyDescent="0.25">
      <c r="A32" s="1" t="s">
        <v>13</v>
      </c>
      <c r="B32" s="1">
        <v>7</v>
      </c>
      <c r="C32" s="1">
        <v>27</v>
      </c>
      <c r="D32" s="1">
        <v>30</v>
      </c>
      <c r="E32" s="1">
        <v>35</v>
      </c>
      <c r="F32" s="1">
        <v>31</v>
      </c>
      <c r="G32" s="1">
        <v>31</v>
      </c>
      <c r="H32" s="1">
        <v>31</v>
      </c>
      <c r="I32" s="1">
        <v>29</v>
      </c>
      <c r="J32" s="1">
        <v>36</v>
      </c>
      <c r="K32" s="1">
        <v>24</v>
      </c>
    </row>
  </sheetData>
  <mergeCells count="1">
    <mergeCell ref="A1:O1"/>
  </mergeCells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rees disagreemen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19-11-24T20:47:09Z</dcterms:created>
  <dcterms:modified xsi:type="dcterms:W3CDTF">2020-01-27T14:39:47Z</dcterms:modified>
</cp:coreProperties>
</file>